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000" windowHeight="9435"/>
  </bookViews>
  <sheets>
    <sheet name="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F107" i="1" l="1"/>
</calcChain>
</file>

<file path=xl/sharedStrings.xml><?xml version="1.0" encoding="utf-8"?>
<sst xmlns="http://schemas.openxmlformats.org/spreadsheetml/2006/main" count="182" uniqueCount="20">
  <si>
    <t>pretest</t>
  </si>
  <si>
    <t>post_test</t>
  </si>
  <si>
    <t>post_gen</t>
  </si>
  <si>
    <t>post_other</t>
  </si>
  <si>
    <t>Control</t>
  </si>
  <si>
    <t>Adaptive_staircase</t>
  </si>
  <si>
    <t>Consatnt-low compression</t>
  </si>
  <si>
    <t>Consatnt-high compression</t>
  </si>
  <si>
    <t>Adaptive_incremental</t>
  </si>
  <si>
    <t/>
  </si>
  <si>
    <t>Constant-high compression</t>
  </si>
  <si>
    <t>Constant-low compression</t>
  </si>
  <si>
    <t>B1</t>
  </si>
  <si>
    <t>B2</t>
  </si>
  <si>
    <t>B3</t>
  </si>
  <si>
    <t>B4</t>
  </si>
  <si>
    <t>Training Group</t>
  </si>
  <si>
    <t>Pre and posttest data</t>
  </si>
  <si>
    <t>Learning curve data</t>
  </si>
  <si>
    <t xml:space="preserve">Adaptive_incremen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Arial"/>
      <family val="2"/>
      <scheme val="minor"/>
    </font>
    <font>
      <b/>
      <sz val="11"/>
      <color rgb="FFFF0000"/>
      <name val="Arial"/>
      <family val="2"/>
      <scheme val="minor"/>
    </font>
    <font>
      <sz val="10"/>
      <color indexed="8"/>
      <name val="Arial"/>
    </font>
    <font>
      <sz val="10"/>
      <name val="Arial"/>
      <family val="2"/>
    </font>
    <font>
      <sz val="11"/>
      <name val="Arial"/>
      <family val="2"/>
      <scheme val="minor"/>
    </font>
    <font>
      <sz val="10"/>
      <color indexed="8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  <scheme val="minor"/>
    </font>
    <font>
      <sz val="1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7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8"/>
  <sheetViews>
    <sheetView tabSelected="1" topLeftCell="A64" workbookViewId="0">
      <selection activeCell="K87" sqref="K87"/>
    </sheetView>
  </sheetViews>
  <sheetFormatPr defaultRowHeight="14.25" x14ac:dyDescent="0.2"/>
  <cols>
    <col min="1" max="1" width="22.75" customWidth="1"/>
  </cols>
  <sheetData>
    <row r="1" spans="1:17" ht="15" x14ac:dyDescent="0.25">
      <c r="A1" s="1" t="s">
        <v>16</v>
      </c>
      <c r="B1" s="1" t="s">
        <v>0</v>
      </c>
      <c r="C1" s="1" t="s">
        <v>1</v>
      </c>
      <c r="D1" s="1" t="s">
        <v>2</v>
      </c>
      <c r="E1" s="1" t="s">
        <v>3</v>
      </c>
      <c r="H1" s="1" t="s">
        <v>17</v>
      </c>
    </row>
    <row r="2" spans="1:17" x14ac:dyDescent="0.2">
      <c r="A2" s="2" t="s">
        <v>5</v>
      </c>
      <c r="B2" s="2">
        <v>0.59550000000000003</v>
      </c>
      <c r="C2" s="2">
        <v>0.81899999999999995</v>
      </c>
      <c r="D2" s="2">
        <v>0.78550000000000009</v>
      </c>
      <c r="E2" s="2">
        <v>0.76899999999999991</v>
      </c>
      <c r="H2" s="2" t="e">
        <f>AVERAGE(L19)</f>
        <v>#DIV/0!</v>
      </c>
      <c r="I2" s="2"/>
      <c r="J2" s="2"/>
      <c r="K2" s="2"/>
      <c r="L2" s="2"/>
      <c r="Q2" s="2" t="s">
        <v>9</v>
      </c>
    </row>
    <row r="3" spans="1:17" x14ac:dyDescent="0.2">
      <c r="A3" s="2" t="s">
        <v>5</v>
      </c>
      <c r="B3" s="2">
        <v>0.496</v>
      </c>
      <c r="C3" s="2">
        <v>0.91799999999999993</v>
      </c>
      <c r="D3" s="2">
        <v>0.93599999999999994</v>
      </c>
      <c r="E3" s="2">
        <v>0.84099999999999997</v>
      </c>
      <c r="H3" s="2"/>
      <c r="I3" s="2"/>
      <c r="J3" s="2"/>
      <c r="K3" s="2"/>
      <c r="L3" s="2"/>
      <c r="Q3" s="2" t="s">
        <v>9</v>
      </c>
    </row>
    <row r="4" spans="1:17" x14ac:dyDescent="0.2">
      <c r="A4" s="2" t="s">
        <v>5</v>
      </c>
      <c r="B4" s="2">
        <v>0.48550000000000004</v>
      </c>
      <c r="C4" s="2">
        <v>0.82150000000000012</v>
      </c>
      <c r="D4" s="2">
        <v>0.89800000000000002</v>
      </c>
      <c r="E4" s="2">
        <v>0.76527272727272733</v>
      </c>
      <c r="H4" s="2"/>
      <c r="I4" s="2"/>
      <c r="J4" s="2"/>
      <c r="K4" s="2"/>
      <c r="L4" s="2"/>
      <c r="Q4" s="2" t="s">
        <v>9</v>
      </c>
    </row>
    <row r="5" spans="1:17" x14ac:dyDescent="0.2">
      <c r="A5" s="2" t="s">
        <v>5</v>
      </c>
      <c r="B5" s="2">
        <v>0.49</v>
      </c>
      <c r="C5" s="2">
        <v>0.7975000000000001</v>
      </c>
      <c r="D5" s="2">
        <v>0.81099999999999994</v>
      </c>
      <c r="E5" s="2">
        <v>0.52900000000000003</v>
      </c>
      <c r="H5" s="2"/>
      <c r="I5" s="2"/>
      <c r="J5" s="2"/>
      <c r="K5" s="2"/>
      <c r="L5" s="2"/>
      <c r="Q5" s="2" t="s">
        <v>9</v>
      </c>
    </row>
    <row r="6" spans="1:17" x14ac:dyDescent="0.2">
      <c r="A6" s="2" t="s">
        <v>5</v>
      </c>
      <c r="B6" s="2">
        <v>0.57250000000000001</v>
      </c>
      <c r="C6" s="2">
        <v>0.78949999999999987</v>
      </c>
      <c r="D6" s="2">
        <v>0.86050000000000004</v>
      </c>
      <c r="E6" s="2">
        <v>0.66050000000000009</v>
      </c>
      <c r="H6" s="2"/>
      <c r="I6" s="2"/>
      <c r="J6" s="2"/>
      <c r="K6" s="2"/>
      <c r="L6" s="2"/>
      <c r="Q6" s="2" t="s">
        <v>9</v>
      </c>
    </row>
    <row r="7" spans="1:17" x14ac:dyDescent="0.2">
      <c r="A7" s="2" t="s">
        <v>5</v>
      </c>
      <c r="B7" s="2">
        <v>0.51</v>
      </c>
      <c r="C7" s="2">
        <v>0.89150000000000007</v>
      </c>
      <c r="D7" s="2">
        <v>0.81700000000000006</v>
      </c>
      <c r="E7" s="2">
        <v>0.80600000000000005</v>
      </c>
      <c r="H7" s="2"/>
      <c r="I7" s="2"/>
      <c r="J7" s="2"/>
      <c r="K7" s="2"/>
      <c r="L7" s="2"/>
      <c r="Q7" s="2" t="s">
        <v>9</v>
      </c>
    </row>
    <row r="8" spans="1:17" x14ac:dyDescent="0.2">
      <c r="A8" s="2" t="s">
        <v>5</v>
      </c>
      <c r="B8" s="2">
        <v>0.65700000000000003</v>
      </c>
      <c r="C8" s="2">
        <v>0.95150000000000001</v>
      </c>
      <c r="D8" s="2">
        <v>0.96449999999999991</v>
      </c>
      <c r="E8" s="2">
        <v>0.89800000000000002</v>
      </c>
      <c r="H8" s="2"/>
      <c r="I8" s="2"/>
      <c r="J8" s="2"/>
      <c r="K8" s="2"/>
      <c r="L8" s="2"/>
      <c r="Q8" s="2" t="s">
        <v>9</v>
      </c>
    </row>
    <row r="9" spans="1:17" x14ac:dyDescent="0.2">
      <c r="A9" s="2" t="s">
        <v>5</v>
      </c>
      <c r="B9" s="2">
        <v>0.55950000000000011</v>
      </c>
      <c r="C9" s="2">
        <v>0.83299999999999996</v>
      </c>
      <c r="D9" s="2">
        <v>0.85749999999999993</v>
      </c>
      <c r="E9" s="2">
        <v>0.76600000000000013</v>
      </c>
      <c r="H9" s="2"/>
      <c r="I9" s="2"/>
      <c r="J9" s="2"/>
      <c r="K9" s="2"/>
      <c r="L9" s="2"/>
      <c r="Q9" s="2" t="s">
        <v>9</v>
      </c>
    </row>
    <row r="10" spans="1:17" x14ac:dyDescent="0.2">
      <c r="A10" s="2" t="s">
        <v>5</v>
      </c>
      <c r="B10" s="2">
        <v>0.45150000000000007</v>
      </c>
      <c r="C10" s="2">
        <v>0.78749999999999998</v>
      </c>
      <c r="D10" s="2">
        <v>0.79050000000000009</v>
      </c>
      <c r="E10" s="2">
        <v>0.61749999999999994</v>
      </c>
      <c r="H10" s="2"/>
      <c r="I10" s="2"/>
      <c r="J10" s="2"/>
      <c r="K10" s="2"/>
      <c r="L10" s="2"/>
      <c r="Q10" s="2" t="s">
        <v>9</v>
      </c>
    </row>
    <row r="11" spans="1:17" x14ac:dyDescent="0.2">
      <c r="A11" s="2" t="s">
        <v>5</v>
      </c>
      <c r="B11" s="2">
        <v>0.5605</v>
      </c>
      <c r="C11" s="2">
        <v>0.78099999999999992</v>
      </c>
      <c r="D11" s="2">
        <v>0.64800000000000002</v>
      </c>
      <c r="E11" s="2">
        <v>0.75250000000000006</v>
      </c>
      <c r="H11" s="2"/>
      <c r="I11" s="2"/>
      <c r="J11" s="2"/>
      <c r="K11" s="2"/>
      <c r="L11" s="2"/>
      <c r="Q11" s="2" t="s">
        <v>9</v>
      </c>
    </row>
    <row r="12" spans="1:17" x14ac:dyDescent="0.2">
      <c r="A12" s="2" t="s">
        <v>5</v>
      </c>
      <c r="B12" s="2">
        <v>0.53349999999999997</v>
      </c>
      <c r="C12" s="2">
        <v>0.84600000000000009</v>
      </c>
      <c r="D12" s="2">
        <v>0.91949999999999998</v>
      </c>
      <c r="E12" s="2">
        <v>0.81299999999999994</v>
      </c>
      <c r="H12" s="2"/>
      <c r="I12" s="2"/>
      <c r="J12" s="2"/>
      <c r="K12" s="2"/>
      <c r="L12" s="2"/>
      <c r="Q12" s="2" t="s">
        <v>9</v>
      </c>
    </row>
    <row r="13" spans="1:17" s="4" customFormat="1" x14ac:dyDescent="0.2">
      <c r="A13" s="3" t="s">
        <v>5</v>
      </c>
      <c r="B13" s="2">
        <v>0.40500000000000008</v>
      </c>
      <c r="C13" s="2">
        <v>0.83099999999999985</v>
      </c>
      <c r="D13" s="2">
        <v>0.8510000000000002</v>
      </c>
      <c r="E13" s="2">
        <v>0.76100000000000001</v>
      </c>
      <c r="H13" s="2"/>
      <c r="I13" s="2"/>
      <c r="J13" s="2"/>
      <c r="K13" s="2"/>
      <c r="L13" s="2"/>
      <c r="Q13" s="2" t="s">
        <v>9</v>
      </c>
    </row>
    <row r="14" spans="1:17" x14ac:dyDescent="0.2">
      <c r="A14" s="2" t="s">
        <v>5</v>
      </c>
      <c r="B14" s="2">
        <v>0.41400000000000003</v>
      </c>
      <c r="C14" s="2">
        <v>0.84600000000000009</v>
      </c>
      <c r="D14" s="2">
        <v>0.86250000000000004</v>
      </c>
      <c r="E14" s="2">
        <v>0.77449999999999997</v>
      </c>
      <c r="H14" s="2"/>
      <c r="I14" s="2"/>
      <c r="J14" s="2"/>
      <c r="K14" s="2"/>
      <c r="L14" s="2"/>
      <c r="Q14" s="2" t="s">
        <v>9</v>
      </c>
    </row>
    <row r="15" spans="1:17" x14ac:dyDescent="0.2">
      <c r="A15" s="5" t="s">
        <v>7</v>
      </c>
      <c r="B15" s="2">
        <v>0.34900000000000009</v>
      </c>
      <c r="C15" s="2">
        <v>0.59550000000000003</v>
      </c>
      <c r="D15" s="2">
        <v>0.65500000000000014</v>
      </c>
      <c r="E15" s="2">
        <v>0.38650000000000007</v>
      </c>
      <c r="H15" s="2"/>
      <c r="I15" s="2"/>
      <c r="J15" s="2"/>
      <c r="K15" s="2"/>
      <c r="L15" s="2"/>
      <c r="M15" s="2"/>
      <c r="N15" s="2"/>
      <c r="O15" s="2"/>
      <c r="P15" s="2"/>
      <c r="Q15" s="2" t="s">
        <v>9</v>
      </c>
    </row>
    <row r="16" spans="1:17" x14ac:dyDescent="0.2">
      <c r="A16" s="5" t="s">
        <v>7</v>
      </c>
      <c r="B16" s="2">
        <v>0.38200000000000006</v>
      </c>
      <c r="C16" s="2">
        <v>0.6775000000000001</v>
      </c>
      <c r="D16" s="2">
        <v>0.76550000000000007</v>
      </c>
      <c r="E16" s="2">
        <v>0.60600000000000009</v>
      </c>
      <c r="H16" s="2"/>
      <c r="I16" s="2"/>
      <c r="J16" s="2"/>
      <c r="K16" s="2"/>
      <c r="L16" s="2"/>
      <c r="M16" s="2"/>
      <c r="N16" s="2"/>
      <c r="O16" s="2"/>
      <c r="P16" s="2"/>
      <c r="Q16" s="2" t="s">
        <v>9</v>
      </c>
    </row>
    <row r="17" spans="1:17" x14ac:dyDescent="0.2">
      <c r="A17" s="5" t="s">
        <v>7</v>
      </c>
      <c r="B17" s="2">
        <v>0.53500000000000003</v>
      </c>
      <c r="C17" s="2">
        <v>0.76600000000000001</v>
      </c>
      <c r="D17" s="2">
        <v>0.72000000000000008</v>
      </c>
      <c r="E17" s="2">
        <v>0.72550000000000003</v>
      </c>
      <c r="H17" s="2"/>
      <c r="I17" s="2"/>
      <c r="J17" s="2"/>
      <c r="K17" s="2"/>
      <c r="L17" s="2"/>
      <c r="M17" s="2"/>
      <c r="N17" s="2"/>
      <c r="O17" s="2"/>
      <c r="P17" s="2"/>
      <c r="Q17" s="2" t="s">
        <v>9</v>
      </c>
    </row>
    <row r="18" spans="1:17" x14ac:dyDescent="0.2">
      <c r="A18" s="5" t="s">
        <v>7</v>
      </c>
      <c r="B18" s="2">
        <v>0.57350000000000001</v>
      </c>
      <c r="C18" s="2">
        <v>0.84550000000000003</v>
      </c>
      <c r="D18" s="2">
        <v>0.82799999999999996</v>
      </c>
      <c r="E18" s="2">
        <v>0.6845</v>
      </c>
      <c r="H18" s="2"/>
      <c r="I18" s="2"/>
      <c r="J18" s="2"/>
      <c r="K18" s="2"/>
      <c r="L18" s="2"/>
      <c r="M18" s="2"/>
      <c r="N18" s="2"/>
      <c r="O18" s="2"/>
      <c r="P18" s="2"/>
      <c r="Q18" s="2" t="s">
        <v>9</v>
      </c>
    </row>
    <row r="19" spans="1:17" x14ac:dyDescent="0.2">
      <c r="A19" s="5" t="s">
        <v>7</v>
      </c>
      <c r="B19" s="2">
        <v>0.57950000000000013</v>
      </c>
      <c r="C19" s="2">
        <v>0.78750000000000009</v>
      </c>
      <c r="D19" s="2">
        <v>0.69550000000000001</v>
      </c>
      <c r="E19" s="2">
        <v>0.69550000000000012</v>
      </c>
      <c r="H19" s="2"/>
      <c r="I19" s="2"/>
      <c r="J19" s="2"/>
      <c r="K19" s="2"/>
      <c r="L19" s="2"/>
      <c r="M19" s="2"/>
      <c r="N19" s="2"/>
      <c r="O19" s="2"/>
      <c r="P19" s="2"/>
      <c r="Q19" s="2" t="s">
        <v>9</v>
      </c>
    </row>
    <row r="20" spans="1:17" x14ac:dyDescent="0.2">
      <c r="A20" s="5" t="s">
        <v>7</v>
      </c>
      <c r="B20" s="2">
        <v>0.53500000000000003</v>
      </c>
      <c r="C20" s="2">
        <v>0.78350000000000009</v>
      </c>
      <c r="D20" s="2">
        <v>0.85250000000000004</v>
      </c>
      <c r="E20" s="2">
        <v>0.67299999999999993</v>
      </c>
      <c r="H20" s="2"/>
      <c r="I20" s="2"/>
      <c r="J20" s="2"/>
      <c r="K20" s="2"/>
      <c r="L20" s="2"/>
      <c r="M20" s="2"/>
      <c r="N20" s="2"/>
      <c r="O20" s="2"/>
      <c r="P20" s="2"/>
      <c r="Q20" s="2" t="s">
        <v>9</v>
      </c>
    </row>
    <row r="21" spans="1:17" x14ac:dyDescent="0.2">
      <c r="A21" s="5" t="s">
        <v>7</v>
      </c>
      <c r="B21" s="2">
        <v>0.59800000000000009</v>
      </c>
      <c r="C21" s="2">
        <v>0.87600000000000011</v>
      </c>
      <c r="D21" s="2">
        <v>0.87500000000000011</v>
      </c>
      <c r="E21" s="2">
        <v>0.76300000000000012</v>
      </c>
      <c r="H21" s="2"/>
      <c r="I21" s="2"/>
      <c r="J21" s="2"/>
      <c r="K21" s="2"/>
      <c r="L21" s="2"/>
      <c r="M21" s="2"/>
      <c r="N21" s="2"/>
      <c r="O21" s="2"/>
      <c r="P21" s="2"/>
      <c r="Q21" s="2" t="s">
        <v>9</v>
      </c>
    </row>
    <row r="22" spans="1:17" x14ac:dyDescent="0.2">
      <c r="A22" s="5" t="s">
        <v>7</v>
      </c>
      <c r="B22" s="2">
        <v>0.4880000000000001</v>
      </c>
      <c r="C22" s="2">
        <v>0.70050000000000012</v>
      </c>
      <c r="D22" s="2">
        <v>0.75849999999999995</v>
      </c>
      <c r="E22" s="2">
        <v>0.60550000000000004</v>
      </c>
      <c r="H22" s="2"/>
      <c r="I22" s="2"/>
      <c r="J22" s="2"/>
      <c r="K22" s="2"/>
      <c r="L22" s="2"/>
      <c r="M22" s="2"/>
      <c r="N22" s="2"/>
      <c r="O22" s="2"/>
      <c r="P22" s="2"/>
      <c r="Q22" s="2" t="s">
        <v>9</v>
      </c>
    </row>
    <row r="23" spans="1:17" x14ac:dyDescent="0.2">
      <c r="A23" s="5" t="s">
        <v>7</v>
      </c>
      <c r="B23" s="2">
        <v>0.58050000000000002</v>
      </c>
      <c r="C23" s="2">
        <v>0.87900000000000011</v>
      </c>
      <c r="D23" s="2">
        <v>0.79600000000000004</v>
      </c>
      <c r="E23" s="2">
        <v>0.60100000000000009</v>
      </c>
      <c r="H23" s="2"/>
      <c r="I23" s="2"/>
      <c r="J23" s="2"/>
      <c r="K23" s="2"/>
      <c r="L23" s="2"/>
      <c r="M23" s="2"/>
      <c r="N23" s="2"/>
      <c r="O23" s="2"/>
      <c r="P23" s="2"/>
      <c r="Q23" s="2" t="s">
        <v>9</v>
      </c>
    </row>
    <row r="24" spans="1:17" x14ac:dyDescent="0.2">
      <c r="A24" s="5" t="s">
        <v>7</v>
      </c>
      <c r="B24" s="2">
        <v>0.57499999999999996</v>
      </c>
      <c r="C24" s="2">
        <v>0.79249999999999998</v>
      </c>
      <c r="D24" s="2">
        <v>0.84400000000000008</v>
      </c>
      <c r="E24" s="2">
        <v>0.64450000000000007</v>
      </c>
      <c r="H24" s="2"/>
      <c r="I24" s="2"/>
      <c r="J24" s="2"/>
      <c r="K24" s="2"/>
      <c r="L24" s="2"/>
      <c r="M24" s="2"/>
      <c r="N24" s="2"/>
      <c r="O24" s="2"/>
      <c r="P24" s="2"/>
      <c r="Q24" s="2" t="s">
        <v>9</v>
      </c>
    </row>
    <row r="25" spans="1:17" x14ac:dyDescent="0.2">
      <c r="A25" s="5" t="s">
        <v>7</v>
      </c>
      <c r="B25" s="2">
        <v>0.66249999999999998</v>
      </c>
      <c r="C25" s="2">
        <v>0.82000000000000006</v>
      </c>
      <c r="D25" s="2">
        <v>0.76200000000000001</v>
      </c>
      <c r="E25" s="2">
        <v>0.8155</v>
      </c>
      <c r="H25" s="2"/>
      <c r="I25" s="2"/>
      <c r="J25" s="2"/>
      <c r="K25" s="2"/>
      <c r="L25" s="2"/>
      <c r="M25" s="2"/>
      <c r="N25" s="2"/>
      <c r="O25" s="2"/>
      <c r="P25" s="2"/>
      <c r="Q25" s="2" t="s">
        <v>9</v>
      </c>
    </row>
    <row r="26" spans="1:17" s="4" customFormat="1" x14ac:dyDescent="0.2">
      <c r="A26" s="3" t="s">
        <v>7</v>
      </c>
      <c r="B26" s="2">
        <v>0.214</v>
      </c>
      <c r="C26" s="2">
        <v>0.60799999999999998</v>
      </c>
      <c r="D26" s="2">
        <v>0.622</v>
      </c>
      <c r="E26" s="2">
        <v>0.44850000000000001</v>
      </c>
      <c r="H26" s="2"/>
      <c r="I26" s="2"/>
      <c r="J26" s="2"/>
      <c r="K26" s="2"/>
      <c r="L26" s="2"/>
      <c r="M26" s="2"/>
      <c r="N26" s="2"/>
      <c r="O26" s="2"/>
      <c r="P26" s="2"/>
      <c r="Q26" s="2" t="s">
        <v>9</v>
      </c>
    </row>
    <row r="27" spans="1:17" x14ac:dyDescent="0.2">
      <c r="A27" s="5" t="s">
        <v>7</v>
      </c>
      <c r="B27" s="2">
        <v>0.46399999999999997</v>
      </c>
      <c r="C27" s="2">
        <v>0.66700000000000004</v>
      </c>
      <c r="D27" s="2">
        <v>0.72250000000000014</v>
      </c>
      <c r="E27" s="2">
        <v>0.56100000000000005</v>
      </c>
      <c r="H27" s="2"/>
      <c r="I27" s="2"/>
      <c r="J27" s="2"/>
      <c r="K27" s="2"/>
      <c r="L27" s="2"/>
      <c r="M27" s="2"/>
      <c r="N27" s="2"/>
      <c r="O27" s="2"/>
      <c r="P27" s="2"/>
      <c r="Q27" s="2" t="s">
        <v>9</v>
      </c>
    </row>
    <row r="28" spans="1:17" x14ac:dyDescent="0.2">
      <c r="A28" s="2" t="s">
        <v>4</v>
      </c>
      <c r="B28" s="2">
        <v>0.48550000000000004</v>
      </c>
      <c r="C28" s="2">
        <v>0.60750000000000004</v>
      </c>
      <c r="D28" s="2">
        <v>0.76400000000000001</v>
      </c>
      <c r="E28" s="2">
        <v>0.53400000000000003</v>
      </c>
      <c r="H28" s="2"/>
      <c r="I28" s="2"/>
      <c r="J28" s="2"/>
      <c r="K28" s="2"/>
      <c r="L28" s="2"/>
      <c r="M28" s="2"/>
      <c r="N28" s="2"/>
      <c r="O28" s="2"/>
      <c r="P28" s="2"/>
      <c r="Q28" s="2" t="s">
        <v>9</v>
      </c>
    </row>
    <row r="29" spans="1:17" x14ac:dyDescent="0.2">
      <c r="A29" s="2" t="s">
        <v>4</v>
      </c>
      <c r="B29" s="2">
        <v>0.69550000000000001</v>
      </c>
      <c r="C29" s="2">
        <v>0.81749999999999989</v>
      </c>
      <c r="D29" s="2">
        <v>0.93300000000000005</v>
      </c>
      <c r="E29" s="2">
        <v>0.45800000000000007</v>
      </c>
      <c r="H29" s="2"/>
      <c r="I29" s="2"/>
      <c r="J29" s="2"/>
      <c r="K29" s="2"/>
      <c r="L29" s="2"/>
      <c r="M29" s="2"/>
      <c r="N29" s="2"/>
      <c r="O29" s="2"/>
      <c r="P29" s="2"/>
      <c r="Q29" s="2" t="s">
        <v>9</v>
      </c>
    </row>
    <row r="30" spans="1:17" x14ac:dyDescent="0.2">
      <c r="A30" s="2" t="s">
        <v>4</v>
      </c>
      <c r="B30" s="2">
        <v>0.378</v>
      </c>
      <c r="C30" s="2">
        <v>0.51349999999999996</v>
      </c>
      <c r="D30" s="2">
        <v>0.42649999999999999</v>
      </c>
      <c r="E30" s="2">
        <v>5.6000000000000008E-2</v>
      </c>
      <c r="H30" s="2"/>
      <c r="I30" s="2"/>
      <c r="J30" s="2"/>
      <c r="K30" s="2"/>
      <c r="L30" s="2"/>
      <c r="M30" s="2"/>
      <c r="N30" s="2"/>
      <c r="O30" s="2"/>
      <c r="P30" s="2"/>
      <c r="Q30" s="2" t="s">
        <v>9</v>
      </c>
    </row>
    <row r="31" spans="1:17" x14ac:dyDescent="0.2">
      <c r="A31" s="2" t="s">
        <v>4</v>
      </c>
      <c r="B31" s="2">
        <v>0.35700000000000004</v>
      </c>
      <c r="C31" s="2">
        <v>0.57000000000000006</v>
      </c>
      <c r="D31" s="2">
        <v>0.64500000000000002</v>
      </c>
      <c r="E31" s="2">
        <v>0.52049999999999996</v>
      </c>
      <c r="H31" s="2"/>
      <c r="I31" s="2"/>
      <c r="J31" s="2"/>
      <c r="K31" s="2"/>
      <c r="L31" s="2"/>
      <c r="M31" s="2"/>
      <c r="N31" s="2"/>
      <c r="O31" s="2"/>
      <c r="P31" s="2"/>
      <c r="Q31" s="2" t="s">
        <v>9</v>
      </c>
    </row>
    <row r="32" spans="1:17" x14ac:dyDescent="0.2">
      <c r="A32" s="2" t="s">
        <v>4</v>
      </c>
      <c r="B32" s="2">
        <v>0.66149999999999998</v>
      </c>
      <c r="C32" s="2">
        <v>0.74249999999999994</v>
      </c>
      <c r="D32" s="2">
        <v>0.85899999999999999</v>
      </c>
      <c r="E32" s="2">
        <v>0.4255000000000001</v>
      </c>
      <c r="H32" s="2"/>
      <c r="I32" s="2"/>
      <c r="J32" s="2"/>
      <c r="K32" s="2"/>
      <c r="L32" s="2"/>
      <c r="M32" s="2"/>
      <c r="N32" s="2"/>
      <c r="O32" s="2"/>
      <c r="P32" s="2"/>
      <c r="Q32" s="2" t="s">
        <v>9</v>
      </c>
    </row>
    <row r="33" spans="1:17" x14ac:dyDescent="0.2">
      <c r="A33" s="2" t="s">
        <v>4</v>
      </c>
      <c r="B33" s="2">
        <v>0.43750000000000011</v>
      </c>
      <c r="C33" s="2">
        <v>0.499</v>
      </c>
      <c r="D33" s="2">
        <v>0.64750000000000019</v>
      </c>
      <c r="E33" s="2">
        <v>0.45450000000000002</v>
      </c>
      <c r="H33" s="2"/>
      <c r="I33" s="2"/>
      <c r="J33" s="2"/>
      <c r="K33" s="2"/>
      <c r="L33" s="2"/>
      <c r="M33" s="2"/>
      <c r="N33" s="2"/>
      <c r="O33" s="2"/>
      <c r="P33" s="2"/>
      <c r="Q33" s="2" t="s">
        <v>9</v>
      </c>
    </row>
    <row r="34" spans="1:17" x14ac:dyDescent="0.2">
      <c r="A34" s="2" t="s">
        <v>4</v>
      </c>
      <c r="B34" s="2">
        <v>0.62549999999999994</v>
      </c>
      <c r="C34" s="2">
        <v>0.67500000000000004</v>
      </c>
      <c r="D34" s="2">
        <v>0.85949999999999993</v>
      </c>
      <c r="E34" s="2">
        <v>0.59199999999999997</v>
      </c>
      <c r="H34" s="2"/>
      <c r="I34" s="2"/>
      <c r="J34" s="2"/>
      <c r="K34" s="2"/>
      <c r="L34" s="2"/>
      <c r="M34" s="2"/>
      <c r="N34" s="2"/>
      <c r="O34" s="2"/>
      <c r="P34" s="2"/>
      <c r="Q34" s="2" t="s">
        <v>9</v>
      </c>
    </row>
    <row r="35" spans="1:17" x14ac:dyDescent="0.2">
      <c r="A35" s="2" t="s">
        <v>4</v>
      </c>
      <c r="B35" s="2">
        <v>0.66900000000000004</v>
      </c>
      <c r="C35" s="2">
        <v>0.82399999999999984</v>
      </c>
      <c r="D35" s="2">
        <v>0.80599999999999983</v>
      </c>
      <c r="E35" s="2">
        <v>0.71199999999999997</v>
      </c>
      <c r="H35" s="2"/>
      <c r="I35" s="2"/>
      <c r="J35" s="2"/>
      <c r="K35" s="2"/>
      <c r="L35" s="2"/>
      <c r="M35" s="2"/>
      <c r="N35" s="2"/>
      <c r="O35" s="2"/>
      <c r="P35" s="2"/>
      <c r="Q35" s="2" t="s">
        <v>9</v>
      </c>
    </row>
    <row r="36" spans="1:17" x14ac:dyDescent="0.2">
      <c r="A36" s="2" t="s">
        <v>4</v>
      </c>
      <c r="B36" s="2">
        <v>0.51749999999999996</v>
      </c>
      <c r="C36" s="2">
        <v>0.61699999999999999</v>
      </c>
      <c r="D36" s="2">
        <v>0.77699999999999991</v>
      </c>
      <c r="E36" s="2">
        <v>0.24050000000000002</v>
      </c>
      <c r="H36" s="2"/>
      <c r="I36" s="2"/>
      <c r="J36" s="2"/>
      <c r="K36" s="2"/>
      <c r="L36" s="2"/>
      <c r="M36" s="2"/>
      <c r="N36" s="2"/>
      <c r="O36" s="2"/>
      <c r="P36" s="2"/>
      <c r="Q36" s="2" t="s">
        <v>9</v>
      </c>
    </row>
    <row r="37" spans="1:17" x14ac:dyDescent="0.2">
      <c r="A37" s="2" t="s">
        <v>4</v>
      </c>
      <c r="B37" s="2">
        <v>0.18200000000000002</v>
      </c>
      <c r="C37" s="2">
        <v>0.36550000000000005</v>
      </c>
      <c r="D37" s="2">
        <v>0.49300000000000005</v>
      </c>
      <c r="E37" s="2">
        <v>0.11350000000000002</v>
      </c>
      <c r="H37" s="2"/>
      <c r="I37" s="2"/>
      <c r="J37" s="2"/>
      <c r="K37" s="2"/>
      <c r="L37" s="2"/>
      <c r="M37" s="2"/>
      <c r="N37" s="2"/>
      <c r="O37" s="2"/>
      <c r="P37" s="2"/>
      <c r="Q37" s="2" t="s">
        <v>9</v>
      </c>
    </row>
    <row r="38" spans="1:17" x14ac:dyDescent="0.2">
      <c r="A38" s="2" t="s">
        <v>4</v>
      </c>
      <c r="B38" s="2">
        <v>0.56900000000000017</v>
      </c>
      <c r="C38" s="2">
        <v>0.69400000000000017</v>
      </c>
      <c r="D38" s="2">
        <v>0.74749999999999994</v>
      </c>
      <c r="E38" s="2">
        <v>0.60249999999999992</v>
      </c>
      <c r="H38" s="2"/>
      <c r="I38" s="2"/>
      <c r="J38" s="2"/>
      <c r="K38" s="2"/>
      <c r="L38" s="2"/>
      <c r="M38" s="2"/>
      <c r="N38" s="2"/>
      <c r="O38" s="2"/>
      <c r="P38" s="2"/>
      <c r="Q38" s="2" t="s">
        <v>9</v>
      </c>
    </row>
    <row r="39" spans="1:17" x14ac:dyDescent="0.2">
      <c r="A39" s="2" t="s">
        <v>4</v>
      </c>
      <c r="B39" s="2">
        <v>0.60350000000000004</v>
      </c>
      <c r="C39" s="2">
        <v>0.68699999999999994</v>
      </c>
      <c r="D39" s="2">
        <v>0.78900000000000003</v>
      </c>
      <c r="E39" s="2">
        <v>0.58900000000000008</v>
      </c>
      <c r="H39" s="2"/>
      <c r="I39" s="2"/>
      <c r="J39" s="2"/>
      <c r="K39" s="2"/>
      <c r="L39" s="2"/>
      <c r="M39" s="2"/>
      <c r="N39" s="2"/>
      <c r="O39" s="2"/>
      <c r="P39" s="2"/>
      <c r="Q39" s="2" t="s">
        <v>9</v>
      </c>
    </row>
    <row r="40" spans="1:17" x14ac:dyDescent="0.2">
      <c r="A40" s="2" t="s">
        <v>4</v>
      </c>
      <c r="B40" s="2">
        <v>0.27700000000000002</v>
      </c>
      <c r="C40" s="2">
        <v>0.40049999999999997</v>
      </c>
      <c r="D40" s="2">
        <v>0.53200000000000003</v>
      </c>
      <c r="E40" s="2">
        <v>0.16899999999999998</v>
      </c>
      <c r="H40" s="2"/>
      <c r="I40" s="2"/>
      <c r="J40" s="2"/>
      <c r="K40" s="2"/>
      <c r="L40" s="2"/>
      <c r="M40" s="2"/>
      <c r="N40" s="2"/>
      <c r="O40" s="2"/>
      <c r="P40" s="2"/>
      <c r="Q40" s="2" t="s">
        <v>9</v>
      </c>
    </row>
    <row r="41" spans="1:17" x14ac:dyDescent="0.2">
      <c r="A41" s="5" t="s">
        <v>8</v>
      </c>
      <c r="B41" s="2">
        <v>0.53149999999999997</v>
      </c>
      <c r="C41" s="2">
        <v>0.87800000000000011</v>
      </c>
      <c r="D41" s="2">
        <v>0.84800000000000009</v>
      </c>
      <c r="E41" s="2">
        <v>0.59630000000000005</v>
      </c>
      <c r="H41" s="2"/>
      <c r="I41" s="2"/>
      <c r="J41" s="2"/>
      <c r="K41" s="2"/>
      <c r="L41" s="2"/>
      <c r="M41" s="2"/>
      <c r="N41" s="2"/>
      <c r="O41" s="2"/>
      <c r="P41" s="2"/>
      <c r="Q41" s="2" t="s">
        <v>9</v>
      </c>
    </row>
    <row r="42" spans="1:17" x14ac:dyDescent="0.2">
      <c r="A42" s="5" t="s">
        <v>8</v>
      </c>
      <c r="B42" s="2">
        <v>0.45600000000000002</v>
      </c>
      <c r="C42" s="2">
        <v>0.83950000000000002</v>
      </c>
      <c r="D42" s="2">
        <v>0.9415</v>
      </c>
      <c r="E42" s="2">
        <v>0.88300000000000012</v>
      </c>
      <c r="H42" s="2"/>
      <c r="I42" s="2"/>
      <c r="J42" s="2"/>
      <c r="K42" s="2"/>
      <c r="L42" s="2"/>
      <c r="M42" s="2"/>
      <c r="N42" s="2"/>
      <c r="O42" s="2"/>
      <c r="P42" s="2"/>
      <c r="Q42" s="2" t="s">
        <v>9</v>
      </c>
    </row>
    <row r="43" spans="1:17" x14ac:dyDescent="0.2">
      <c r="A43" s="5" t="s">
        <v>8</v>
      </c>
      <c r="B43" s="2">
        <v>0.47350000000000003</v>
      </c>
      <c r="C43" s="2">
        <v>0.7380000000000001</v>
      </c>
      <c r="D43" s="2">
        <v>0.90100000000000002</v>
      </c>
      <c r="E43" s="2">
        <v>0.97</v>
      </c>
      <c r="H43" s="2"/>
      <c r="I43" s="2"/>
      <c r="J43" s="2"/>
      <c r="K43" s="2"/>
      <c r="L43" s="2"/>
      <c r="M43" s="2"/>
      <c r="N43" s="2"/>
      <c r="O43" s="2"/>
      <c r="P43" s="2"/>
      <c r="Q43" s="2" t="s">
        <v>9</v>
      </c>
    </row>
    <row r="44" spans="1:17" x14ac:dyDescent="0.2">
      <c r="A44" s="5" t="s">
        <v>8</v>
      </c>
      <c r="B44" s="2">
        <v>0.70900000000000007</v>
      </c>
      <c r="C44" s="2">
        <v>1</v>
      </c>
      <c r="D44" s="2">
        <v>0.92600000000000005</v>
      </c>
      <c r="E44" s="2">
        <v>0.93</v>
      </c>
      <c r="H44" s="2"/>
      <c r="I44" s="2"/>
      <c r="J44" s="2"/>
      <c r="K44" s="2"/>
      <c r="L44" s="2"/>
      <c r="M44" s="2"/>
      <c r="N44" s="2"/>
      <c r="O44" s="2"/>
      <c r="P44" s="2"/>
      <c r="Q44" s="2" t="s">
        <v>9</v>
      </c>
    </row>
    <row r="45" spans="1:17" x14ac:dyDescent="0.2">
      <c r="A45" s="5" t="s">
        <v>8</v>
      </c>
      <c r="B45" s="2">
        <v>0.39050000000000007</v>
      </c>
      <c r="C45" s="2">
        <v>0.98299999999999998</v>
      </c>
      <c r="D45" s="2">
        <v>0.88100000000000012</v>
      </c>
      <c r="E45" s="2">
        <v>0.78200000000000003</v>
      </c>
      <c r="H45" s="2"/>
      <c r="I45" s="2"/>
      <c r="J45" s="2"/>
      <c r="K45" s="2"/>
      <c r="L45" s="2"/>
      <c r="M45" s="2"/>
      <c r="N45" s="2"/>
      <c r="O45" s="2"/>
      <c r="P45" s="2"/>
      <c r="Q45" s="2" t="s">
        <v>9</v>
      </c>
    </row>
    <row r="46" spans="1:17" x14ac:dyDescent="0.2">
      <c r="A46" s="5" t="s">
        <v>8</v>
      </c>
      <c r="B46" s="2">
        <v>0.42600000000000005</v>
      </c>
      <c r="C46" s="2">
        <v>0.73000000000000009</v>
      </c>
      <c r="D46" s="2">
        <v>0.73250000000000004</v>
      </c>
      <c r="E46" s="2">
        <v>0.24550000000000002</v>
      </c>
      <c r="H46" s="2"/>
      <c r="I46" s="2"/>
      <c r="J46" s="2"/>
      <c r="K46" s="2"/>
      <c r="L46" s="2"/>
      <c r="M46" s="2"/>
      <c r="N46" s="2"/>
      <c r="O46" s="2"/>
      <c r="P46" s="2"/>
      <c r="Q46" s="2" t="s">
        <v>9</v>
      </c>
    </row>
    <row r="47" spans="1:17" x14ac:dyDescent="0.2">
      <c r="A47" s="5" t="s">
        <v>8</v>
      </c>
      <c r="B47" s="2">
        <v>0.49600000000000005</v>
      </c>
      <c r="C47" s="2">
        <v>0.89350000000000007</v>
      </c>
      <c r="D47" s="2">
        <v>0.84150000000000003</v>
      </c>
      <c r="E47" s="2">
        <v>0.64100000000000013</v>
      </c>
      <c r="H47" s="2"/>
      <c r="I47" s="2"/>
      <c r="J47" s="2"/>
      <c r="K47" s="2"/>
      <c r="L47" s="2"/>
      <c r="M47" s="2"/>
      <c r="N47" s="2"/>
      <c r="O47" s="2"/>
      <c r="P47" s="2"/>
      <c r="Q47" s="2" t="s">
        <v>9</v>
      </c>
    </row>
    <row r="48" spans="1:17" x14ac:dyDescent="0.2">
      <c r="A48" s="5" t="s">
        <v>8</v>
      </c>
      <c r="B48" s="2">
        <v>0.45250000000000001</v>
      </c>
      <c r="C48" s="2">
        <v>0.8640000000000001</v>
      </c>
      <c r="D48" s="2">
        <v>0.7370000000000001</v>
      </c>
      <c r="E48" s="2">
        <v>0.76250000000000007</v>
      </c>
      <c r="H48" s="2"/>
      <c r="I48" s="2"/>
      <c r="J48" s="2"/>
      <c r="K48" s="2"/>
      <c r="L48" s="2"/>
      <c r="M48" s="2"/>
      <c r="N48" s="2"/>
      <c r="O48" s="2"/>
      <c r="P48" s="2"/>
      <c r="Q48" s="2" t="s">
        <v>9</v>
      </c>
    </row>
    <row r="49" spans="1:17" x14ac:dyDescent="0.2">
      <c r="A49" s="5" t="s">
        <v>8</v>
      </c>
      <c r="B49" s="2">
        <v>0.49130000000000007</v>
      </c>
      <c r="C49" s="2">
        <v>0.87785000000000013</v>
      </c>
      <c r="D49" s="2">
        <v>0.76435000000000008</v>
      </c>
      <c r="E49" s="2">
        <v>0.86850000000000005</v>
      </c>
      <c r="H49" s="2"/>
      <c r="I49" s="2"/>
      <c r="J49" s="2"/>
      <c r="K49" s="2"/>
      <c r="L49" s="2"/>
      <c r="M49" s="2"/>
      <c r="N49" s="2"/>
      <c r="O49" s="2"/>
      <c r="P49" s="2"/>
      <c r="Q49" s="2" t="s">
        <v>9</v>
      </c>
    </row>
    <row r="50" spans="1:17" x14ac:dyDescent="0.2">
      <c r="A50" s="5" t="s">
        <v>8</v>
      </c>
      <c r="B50" s="2">
        <v>0.53200000000000003</v>
      </c>
      <c r="C50" s="2">
        <v>0.99149999999999994</v>
      </c>
      <c r="D50" s="2">
        <v>0.86950000000000005</v>
      </c>
      <c r="E50" s="2">
        <v>0.874</v>
      </c>
      <c r="H50" s="2"/>
      <c r="I50" s="2"/>
      <c r="J50" s="2"/>
      <c r="K50" s="2"/>
      <c r="L50" s="2"/>
      <c r="M50" s="2"/>
      <c r="N50" s="2"/>
      <c r="O50" s="2"/>
      <c r="P50" s="2"/>
      <c r="Q50" s="2" t="s">
        <v>9</v>
      </c>
    </row>
    <row r="51" spans="1:17" x14ac:dyDescent="0.2">
      <c r="A51" s="5" t="s">
        <v>8</v>
      </c>
      <c r="B51" s="2">
        <v>0.5615</v>
      </c>
      <c r="C51" s="2">
        <v>0.96299999999999986</v>
      </c>
      <c r="D51" s="2">
        <v>0.91750000000000009</v>
      </c>
      <c r="E51" s="2">
        <v>0.75649999999999995</v>
      </c>
      <c r="H51" s="2"/>
      <c r="I51" s="2"/>
      <c r="J51" s="2"/>
      <c r="K51" s="2"/>
      <c r="L51" s="2"/>
      <c r="M51" s="2"/>
      <c r="N51" s="2"/>
      <c r="O51" s="2"/>
      <c r="P51" s="2"/>
      <c r="Q51" s="2" t="s">
        <v>9</v>
      </c>
    </row>
    <row r="52" spans="1:17" x14ac:dyDescent="0.2">
      <c r="A52" s="5" t="s">
        <v>8</v>
      </c>
      <c r="B52" s="2">
        <v>0.21049999999999999</v>
      </c>
      <c r="C52" s="2">
        <v>0.85299999999999998</v>
      </c>
      <c r="D52" s="2">
        <v>0.6835</v>
      </c>
      <c r="E52" s="2">
        <v>0.43900000000000006</v>
      </c>
      <c r="H52" s="2"/>
      <c r="I52" s="2"/>
      <c r="J52" s="2"/>
      <c r="K52" s="2"/>
      <c r="L52" s="2"/>
      <c r="M52" s="2"/>
      <c r="N52" s="2"/>
      <c r="O52" s="2"/>
      <c r="P52" s="2"/>
      <c r="Q52" s="2" t="s">
        <v>9</v>
      </c>
    </row>
    <row r="53" spans="1:17" x14ac:dyDescent="0.2">
      <c r="A53" s="5" t="s">
        <v>8</v>
      </c>
      <c r="B53" s="2">
        <v>0.45400000000000001</v>
      </c>
      <c r="C53" s="2">
        <v>0.84700000000000009</v>
      </c>
      <c r="D53" s="2">
        <v>0.56450000000000011</v>
      </c>
      <c r="E53" s="2">
        <v>0.69700000000000006</v>
      </c>
      <c r="H53" s="2"/>
      <c r="I53" s="2"/>
      <c r="J53" s="2"/>
      <c r="K53" s="2"/>
      <c r="L53" s="2"/>
      <c r="M53" s="2"/>
      <c r="N53" s="2"/>
      <c r="O53" s="2"/>
      <c r="P53" s="2"/>
      <c r="Q53" s="2" t="s">
        <v>9</v>
      </c>
    </row>
    <row r="54" spans="1:17" x14ac:dyDescent="0.2">
      <c r="A54" s="5" t="s">
        <v>6</v>
      </c>
      <c r="B54" s="2">
        <v>0.62850000000000006</v>
      </c>
      <c r="C54" s="2">
        <v>0.90250000000000008</v>
      </c>
      <c r="D54" s="2">
        <v>0.71100000000000008</v>
      </c>
      <c r="E54" s="2">
        <v>0.45899999999999996</v>
      </c>
      <c r="H54" s="2"/>
      <c r="I54" s="2"/>
      <c r="J54" s="2"/>
      <c r="K54" s="2"/>
      <c r="L54" s="2"/>
      <c r="M54" s="2"/>
      <c r="N54" s="2"/>
      <c r="O54" s="2"/>
      <c r="P54" s="2"/>
      <c r="Q54" s="2" t="s">
        <v>9</v>
      </c>
    </row>
    <row r="55" spans="1:17" x14ac:dyDescent="0.2">
      <c r="A55" s="5" t="s">
        <v>6</v>
      </c>
      <c r="B55" s="2">
        <v>0.68900000000000006</v>
      </c>
      <c r="C55" s="2">
        <v>0.99149999999999994</v>
      </c>
      <c r="D55" s="2">
        <v>0.90749999999999997</v>
      </c>
      <c r="E55" s="2">
        <v>0.76700000000000013</v>
      </c>
      <c r="H55" s="2"/>
      <c r="I55" s="2"/>
      <c r="J55" s="2"/>
      <c r="K55" s="2"/>
      <c r="L55" s="2"/>
      <c r="M55" s="2"/>
      <c r="N55" s="2"/>
      <c r="O55" s="2"/>
      <c r="P55" s="2"/>
      <c r="Q55" s="2" t="s">
        <v>9</v>
      </c>
    </row>
    <row r="56" spans="1:17" x14ac:dyDescent="0.2">
      <c r="A56" s="5" t="s">
        <v>6</v>
      </c>
      <c r="B56" s="2">
        <v>0.44900000000000001</v>
      </c>
      <c r="C56" s="2">
        <v>0.99149999999999994</v>
      </c>
      <c r="D56" s="2">
        <v>0.86599999999999999</v>
      </c>
      <c r="E56" s="2">
        <v>0.99149999999999994</v>
      </c>
      <c r="H56" s="2"/>
      <c r="I56" s="2"/>
      <c r="J56" s="2"/>
      <c r="K56" s="2"/>
      <c r="L56" s="2"/>
      <c r="M56" s="2"/>
      <c r="N56" s="2"/>
      <c r="O56" s="2"/>
      <c r="P56" s="2"/>
      <c r="Q56" s="2" t="s">
        <v>9</v>
      </c>
    </row>
    <row r="57" spans="1:17" x14ac:dyDescent="0.2">
      <c r="A57" s="5" t="s">
        <v>6</v>
      </c>
      <c r="B57" s="2">
        <v>0.48849999999999999</v>
      </c>
      <c r="C57" s="2">
        <v>0.85950000000000004</v>
      </c>
      <c r="D57" s="2">
        <v>0.52650000000000008</v>
      </c>
      <c r="E57" s="2">
        <v>0.69900000000000007</v>
      </c>
      <c r="H57" s="2"/>
      <c r="I57" s="2"/>
      <c r="J57" s="2"/>
      <c r="K57" s="2"/>
      <c r="L57" s="2"/>
      <c r="M57" s="2"/>
      <c r="N57" s="2"/>
      <c r="O57" s="2"/>
      <c r="P57" s="2"/>
      <c r="Q57" s="2" t="s">
        <v>9</v>
      </c>
    </row>
    <row r="58" spans="1:17" x14ac:dyDescent="0.2">
      <c r="A58" s="5" t="s">
        <v>6</v>
      </c>
      <c r="B58" s="2">
        <v>0.4210000000000001</v>
      </c>
      <c r="C58" s="2">
        <v>0.97299999999999986</v>
      </c>
      <c r="D58" s="2">
        <v>0.78400000000000003</v>
      </c>
      <c r="E58" s="2">
        <v>0.57350000000000001</v>
      </c>
      <c r="H58" s="2"/>
      <c r="I58" s="2"/>
      <c r="J58" s="2"/>
      <c r="K58" s="2"/>
      <c r="L58" s="2"/>
      <c r="M58" s="2"/>
      <c r="N58" s="2"/>
      <c r="O58" s="2"/>
      <c r="P58" s="2"/>
      <c r="Q58" s="2" t="s">
        <v>9</v>
      </c>
    </row>
    <row r="59" spans="1:17" x14ac:dyDescent="0.2">
      <c r="A59" s="5" t="s">
        <v>6</v>
      </c>
      <c r="B59" s="2">
        <v>0.55200000000000005</v>
      </c>
      <c r="C59" s="2">
        <v>0.94299999999999995</v>
      </c>
      <c r="D59" s="2">
        <v>0.89200000000000013</v>
      </c>
      <c r="E59" s="2">
        <v>0.81299999999999994</v>
      </c>
      <c r="H59" s="2"/>
      <c r="I59" s="2"/>
      <c r="J59" s="2"/>
      <c r="K59" s="2"/>
      <c r="L59" s="2"/>
      <c r="M59" s="2"/>
      <c r="N59" s="2"/>
      <c r="O59" s="2"/>
      <c r="P59" s="2"/>
      <c r="Q59" s="2" t="s">
        <v>9</v>
      </c>
    </row>
    <row r="60" spans="1:17" x14ac:dyDescent="0.2">
      <c r="A60" s="5" t="s">
        <v>6</v>
      </c>
      <c r="B60" s="2">
        <v>0.60699999999999998</v>
      </c>
      <c r="C60" s="2">
        <v>0.94299999999999995</v>
      </c>
      <c r="D60" s="2">
        <v>0.73749999999999993</v>
      </c>
      <c r="E60" s="2">
        <v>0.8145</v>
      </c>
      <c r="H60" s="2"/>
      <c r="I60" s="2"/>
      <c r="J60" s="2"/>
      <c r="K60" s="2"/>
      <c r="L60" s="2"/>
      <c r="M60" s="2"/>
      <c r="N60" s="2"/>
      <c r="O60" s="2"/>
      <c r="P60" s="2"/>
      <c r="Q60" s="2" t="s">
        <v>9</v>
      </c>
    </row>
    <row r="61" spans="1:17" x14ac:dyDescent="0.2">
      <c r="A61" s="5" t="s">
        <v>6</v>
      </c>
      <c r="B61" s="2">
        <v>0.51700000000000013</v>
      </c>
      <c r="C61" s="2">
        <v>0.95450000000000002</v>
      </c>
      <c r="D61" s="2">
        <v>0.88600000000000001</v>
      </c>
      <c r="E61" s="2">
        <v>0.95450000000000002</v>
      </c>
      <c r="H61" s="2"/>
      <c r="I61" s="2"/>
      <c r="J61" s="2"/>
      <c r="K61" s="2"/>
      <c r="L61" s="2"/>
      <c r="M61" s="2"/>
      <c r="N61" s="2"/>
      <c r="O61" s="2"/>
      <c r="P61" s="2"/>
      <c r="Q61" s="2" t="s">
        <v>9</v>
      </c>
    </row>
    <row r="62" spans="1:17" x14ac:dyDescent="0.2">
      <c r="A62" s="5" t="s">
        <v>6</v>
      </c>
      <c r="B62" s="2">
        <v>0.54400000000000015</v>
      </c>
      <c r="C62" s="2">
        <v>0.92749999999999999</v>
      </c>
      <c r="D62" s="2">
        <v>0.68850000000000011</v>
      </c>
      <c r="E62" s="2">
        <v>0.60850000000000004</v>
      </c>
      <c r="H62" s="2"/>
      <c r="I62" s="2"/>
      <c r="J62" s="2"/>
      <c r="K62" s="2"/>
      <c r="L62" s="2"/>
      <c r="M62" s="2"/>
      <c r="N62" s="2"/>
      <c r="O62" s="2"/>
      <c r="P62" s="2"/>
      <c r="Q62" s="2" t="s">
        <v>9</v>
      </c>
    </row>
    <row r="63" spans="1:17" x14ac:dyDescent="0.2">
      <c r="A63" s="5" t="s">
        <v>6</v>
      </c>
      <c r="B63" s="2">
        <v>0.3805</v>
      </c>
      <c r="C63" s="2">
        <v>0.74599999999999989</v>
      </c>
      <c r="D63" s="2">
        <v>0.63</v>
      </c>
      <c r="E63" s="2">
        <v>0.18550000000000003</v>
      </c>
      <c r="H63" s="2"/>
      <c r="I63" s="2"/>
      <c r="J63" s="2"/>
      <c r="K63" s="2"/>
      <c r="L63" s="2"/>
      <c r="M63" s="2"/>
      <c r="N63" s="2"/>
      <c r="O63" s="2"/>
      <c r="P63" s="2"/>
      <c r="Q63" s="2" t="s">
        <v>9</v>
      </c>
    </row>
    <row r="64" spans="1:17" x14ac:dyDescent="0.2">
      <c r="A64" s="5" t="s">
        <v>6</v>
      </c>
      <c r="B64" s="2">
        <v>0.38500000000000001</v>
      </c>
      <c r="C64" s="2">
        <v>0.90799999999999981</v>
      </c>
      <c r="D64" s="2">
        <v>0.70499999999999996</v>
      </c>
      <c r="E64" s="2">
        <v>0.79449999999999998</v>
      </c>
      <c r="H64" s="2"/>
      <c r="I64" s="2"/>
      <c r="J64" s="2"/>
      <c r="K64" s="2"/>
      <c r="L64" s="2"/>
      <c r="M64" s="2"/>
      <c r="N64" s="2"/>
      <c r="O64" s="2"/>
      <c r="P64" s="2"/>
      <c r="Q64" s="2" t="s">
        <v>9</v>
      </c>
    </row>
    <row r="65" spans="1:17" x14ac:dyDescent="0.2">
      <c r="A65" s="5" t="s">
        <v>6</v>
      </c>
      <c r="B65" s="2">
        <v>0.36499999999999999</v>
      </c>
      <c r="C65" s="2">
        <v>0.96449999999999991</v>
      </c>
      <c r="D65" s="2">
        <v>0.80899999999999994</v>
      </c>
      <c r="E65" s="2">
        <v>0.86750000000000005</v>
      </c>
      <c r="H65" s="2"/>
      <c r="I65" s="2"/>
      <c r="J65" s="2"/>
      <c r="K65" s="2"/>
      <c r="L65" s="2"/>
      <c r="M65" s="2"/>
      <c r="N65" s="2"/>
      <c r="O65" s="2"/>
      <c r="P65" s="2"/>
      <c r="Q65" s="2" t="s">
        <v>9</v>
      </c>
    </row>
    <row r="66" spans="1:17" x14ac:dyDescent="0.2">
      <c r="A66" s="3" t="s">
        <v>6</v>
      </c>
      <c r="B66" s="2">
        <v>0.36399999999999999</v>
      </c>
      <c r="C66" s="2">
        <v>0.94450000000000001</v>
      </c>
      <c r="D66" s="2">
        <v>0.60799999999999998</v>
      </c>
      <c r="E66" s="2">
        <v>0.95449999999999979</v>
      </c>
      <c r="H66" s="2"/>
      <c r="I66" s="2"/>
      <c r="J66" s="2"/>
      <c r="K66" s="2"/>
      <c r="L66" s="2"/>
      <c r="M66" s="2"/>
      <c r="N66" s="2"/>
      <c r="O66" s="2"/>
      <c r="P66" s="2"/>
      <c r="Q66" s="2" t="s">
        <v>9</v>
      </c>
    </row>
    <row r="68" spans="1:17" ht="15" x14ac:dyDescent="0.25">
      <c r="A68" s="1" t="s">
        <v>16</v>
      </c>
      <c r="B68" s="1" t="s">
        <v>12</v>
      </c>
      <c r="C68" s="1" t="s">
        <v>13</v>
      </c>
      <c r="D68" s="1" t="s">
        <v>14</v>
      </c>
      <c r="E68" s="1" t="s">
        <v>15</v>
      </c>
      <c r="F68" s="1" t="s">
        <v>15</v>
      </c>
      <c r="J68" s="1" t="s">
        <v>18</v>
      </c>
      <c r="K68" s="1"/>
    </row>
    <row r="69" spans="1:17" x14ac:dyDescent="0.2">
      <c r="A69" s="7" t="s">
        <v>10</v>
      </c>
      <c r="B69" s="2">
        <v>0.73333333333333328</v>
      </c>
      <c r="C69" s="2">
        <v>0.66666666666666663</v>
      </c>
      <c r="D69" s="2">
        <v>0.66666666666666663</v>
      </c>
      <c r="E69" s="2">
        <v>0.56666666666666665</v>
      </c>
      <c r="F69" s="2">
        <v>0.6166666666666667</v>
      </c>
      <c r="G69" s="2"/>
      <c r="H69" s="2"/>
    </row>
    <row r="70" spans="1:17" x14ac:dyDescent="0.2">
      <c r="A70" s="7" t="s">
        <v>10</v>
      </c>
      <c r="B70" s="2">
        <v>0.68333333333333335</v>
      </c>
      <c r="C70" s="2">
        <v>0.83333333333333337</v>
      </c>
      <c r="D70" s="2">
        <v>0.76666666666666672</v>
      </c>
      <c r="E70" s="2">
        <v>0.85</v>
      </c>
      <c r="F70" s="2">
        <v>0.85</v>
      </c>
      <c r="G70" s="2"/>
      <c r="H70" s="2"/>
    </row>
    <row r="71" spans="1:17" x14ac:dyDescent="0.2">
      <c r="A71" s="7" t="s">
        <v>10</v>
      </c>
      <c r="B71" s="2">
        <v>0.83333333333333337</v>
      </c>
      <c r="C71" s="2">
        <v>0.81666666666666665</v>
      </c>
      <c r="D71" s="2">
        <v>0.8666666666666667</v>
      </c>
      <c r="E71" s="2">
        <v>0.9</v>
      </c>
      <c r="F71" s="2">
        <v>0.9</v>
      </c>
      <c r="G71" s="2"/>
      <c r="H71" s="2"/>
    </row>
    <row r="72" spans="1:17" x14ac:dyDescent="0.2">
      <c r="A72" s="7" t="s">
        <v>10</v>
      </c>
      <c r="B72" s="2">
        <v>0.5</v>
      </c>
      <c r="C72" s="2">
        <v>0.66666666666666663</v>
      </c>
      <c r="D72" s="2">
        <v>0.58333333333333337</v>
      </c>
      <c r="E72" s="2">
        <v>0.68333333333333335</v>
      </c>
      <c r="F72" s="2">
        <v>0.66666666666666663</v>
      </c>
      <c r="G72" s="2"/>
      <c r="H72" s="2"/>
    </row>
    <row r="73" spans="1:17" x14ac:dyDescent="0.2">
      <c r="A73" s="7" t="s">
        <v>10</v>
      </c>
      <c r="B73" s="2">
        <v>0.65</v>
      </c>
      <c r="C73" s="2">
        <v>0.71666666666666667</v>
      </c>
      <c r="D73" s="2">
        <v>0.76666666666666672</v>
      </c>
      <c r="E73" s="2">
        <v>0.78333333333333333</v>
      </c>
      <c r="F73" s="2">
        <v>0.81666666666666665</v>
      </c>
      <c r="G73" s="2"/>
      <c r="H73" s="2"/>
    </row>
    <row r="74" spans="1:17" x14ac:dyDescent="0.2">
      <c r="A74" s="7" t="s">
        <v>10</v>
      </c>
      <c r="B74" s="2">
        <v>0.6333333333333333</v>
      </c>
      <c r="C74" s="2">
        <v>0.65</v>
      </c>
      <c r="D74" s="2">
        <v>0.68333333333333335</v>
      </c>
      <c r="E74" s="2">
        <v>0.71666666666666667</v>
      </c>
      <c r="F74" s="2">
        <v>0.68333333333333335</v>
      </c>
      <c r="G74" s="2"/>
      <c r="H74" s="2"/>
    </row>
    <row r="75" spans="1:17" x14ac:dyDescent="0.2">
      <c r="A75" s="7" t="s">
        <v>10</v>
      </c>
      <c r="B75" s="2">
        <v>0.83333333333333337</v>
      </c>
      <c r="C75" s="2">
        <v>0.8</v>
      </c>
      <c r="D75" s="2">
        <v>0.8833333333333333</v>
      </c>
      <c r="E75" s="2">
        <v>0.8833333333333333</v>
      </c>
      <c r="F75" s="2">
        <v>0.83333333333333337</v>
      </c>
      <c r="G75" s="2"/>
      <c r="H75" s="2"/>
    </row>
    <row r="76" spans="1:17" x14ac:dyDescent="0.2">
      <c r="A76" s="7" t="s">
        <v>10</v>
      </c>
      <c r="B76" s="2">
        <v>0.70000000000000007</v>
      </c>
      <c r="C76" s="2">
        <v>0.78333333333333333</v>
      </c>
      <c r="D76" s="2">
        <v>0.76666666666666672</v>
      </c>
      <c r="E76" s="2">
        <v>0.78333333333333333</v>
      </c>
      <c r="F76" s="2">
        <v>0.8833333333333333</v>
      </c>
      <c r="G76" s="2"/>
      <c r="H76" s="2"/>
    </row>
    <row r="77" spans="1:17" x14ac:dyDescent="0.2">
      <c r="A77" s="7" t="s">
        <v>10</v>
      </c>
      <c r="B77" s="2">
        <v>0.68333333333333335</v>
      </c>
      <c r="C77" s="2">
        <v>0.70000000000000007</v>
      </c>
      <c r="D77" s="2">
        <v>0.85</v>
      </c>
      <c r="E77" s="2">
        <v>0.75</v>
      </c>
      <c r="F77" s="2">
        <v>0.91666666666666663</v>
      </c>
      <c r="G77" s="2"/>
      <c r="H77" s="2"/>
    </row>
    <row r="78" spans="1:17" x14ac:dyDescent="0.2">
      <c r="A78" s="7" t="s">
        <v>10</v>
      </c>
      <c r="B78" s="2">
        <v>0.75</v>
      </c>
      <c r="C78" s="2">
        <v>0.8833333333333333</v>
      </c>
      <c r="D78" s="2">
        <v>0.8833333333333333</v>
      </c>
      <c r="E78" s="2">
        <v>0.83333333333333337</v>
      </c>
      <c r="F78" s="2">
        <v>0.96666666666666667</v>
      </c>
      <c r="G78" s="2"/>
      <c r="H78" s="2"/>
    </row>
    <row r="79" spans="1:17" x14ac:dyDescent="0.2">
      <c r="A79" s="7" t="s">
        <v>10</v>
      </c>
      <c r="B79" s="2">
        <v>0.76666666666666672</v>
      </c>
      <c r="C79" s="2">
        <v>0.76666666666666672</v>
      </c>
      <c r="D79" s="2">
        <v>0.76666666666666672</v>
      </c>
      <c r="E79" s="2">
        <v>0.78333333333333333</v>
      </c>
      <c r="F79" s="2">
        <v>0.81666666666666665</v>
      </c>
      <c r="G79" s="2"/>
      <c r="H79" s="2"/>
    </row>
    <row r="80" spans="1:17" x14ac:dyDescent="0.2">
      <c r="A80" s="8" t="s">
        <v>10</v>
      </c>
      <c r="B80" s="3">
        <v>0.55000000000000004</v>
      </c>
      <c r="C80" s="3">
        <v>0.57499999999999996</v>
      </c>
      <c r="D80" s="3">
        <v>0.55000000000000004</v>
      </c>
      <c r="E80" s="3">
        <v>0.55000000000000004</v>
      </c>
      <c r="F80" s="3">
        <v>0.51666666666666672</v>
      </c>
      <c r="G80" s="6"/>
      <c r="H80" s="6"/>
    </row>
    <row r="81" spans="1:8" x14ac:dyDescent="0.2">
      <c r="A81" s="7" t="s">
        <v>10</v>
      </c>
      <c r="B81" s="5">
        <v>0.75</v>
      </c>
      <c r="C81" s="5">
        <v>0.75</v>
      </c>
      <c r="D81" s="5">
        <v>0.8833333333333333</v>
      </c>
      <c r="E81" s="5">
        <v>0.83333333333333337</v>
      </c>
      <c r="F81" s="5">
        <v>0.95000000000000007</v>
      </c>
      <c r="G81" s="2"/>
      <c r="H81" s="2"/>
    </row>
    <row r="82" spans="1:8" x14ac:dyDescent="0.2">
      <c r="A82" s="7" t="s">
        <v>19</v>
      </c>
      <c r="B82" s="5">
        <v>0.9</v>
      </c>
      <c r="C82" s="5">
        <v>0.96667000000000014</v>
      </c>
      <c r="D82" s="5">
        <v>0.96666700000000005</v>
      </c>
      <c r="E82" s="5">
        <v>0.96666700000000005</v>
      </c>
      <c r="F82" s="5">
        <v>0.56667000000000012</v>
      </c>
      <c r="G82" s="2"/>
      <c r="H82" s="2"/>
    </row>
    <row r="83" spans="1:8" x14ac:dyDescent="0.2">
      <c r="A83" s="7" t="s">
        <v>19</v>
      </c>
      <c r="B83" s="5">
        <v>0.91666700000000001</v>
      </c>
      <c r="C83" s="5">
        <v>1</v>
      </c>
      <c r="D83" s="5">
        <v>0.93333299999999997</v>
      </c>
      <c r="E83" s="5">
        <v>0.95000000000000007</v>
      </c>
      <c r="F83" s="5">
        <v>0.56670000000000009</v>
      </c>
      <c r="G83" s="2"/>
      <c r="H83" s="2"/>
    </row>
    <row r="84" spans="1:8" x14ac:dyDescent="0.2">
      <c r="A84" s="7" t="s">
        <v>19</v>
      </c>
      <c r="B84" s="5">
        <v>0.96666700000000005</v>
      </c>
      <c r="C84" s="5">
        <v>0.9833329999999999</v>
      </c>
      <c r="D84" s="5">
        <v>0.96666700000000005</v>
      </c>
      <c r="E84" s="5">
        <v>0.85000000000000009</v>
      </c>
      <c r="F84" s="5">
        <v>0.55000000000000004</v>
      </c>
      <c r="G84" s="2"/>
      <c r="H84" s="2"/>
    </row>
    <row r="85" spans="1:8" x14ac:dyDescent="0.2">
      <c r="A85" s="7" t="s">
        <v>19</v>
      </c>
      <c r="B85" s="5">
        <v>0.9833329999999999</v>
      </c>
      <c r="C85" s="5">
        <v>0.95000000000000007</v>
      </c>
      <c r="D85" s="5">
        <v>1</v>
      </c>
      <c r="E85" s="5">
        <v>0.95000000000000007</v>
      </c>
      <c r="F85" s="5">
        <v>0.58333000000000002</v>
      </c>
      <c r="G85" s="2"/>
      <c r="H85" s="2"/>
    </row>
    <row r="86" spans="1:8" x14ac:dyDescent="0.2">
      <c r="A86" s="7" t="s">
        <v>19</v>
      </c>
      <c r="B86" s="5">
        <v>0.96666700000000005</v>
      </c>
      <c r="C86" s="5">
        <v>0.9833329999999999</v>
      </c>
      <c r="D86" s="5">
        <v>0.9833329999999999</v>
      </c>
      <c r="E86" s="5">
        <v>0.93333329999999992</v>
      </c>
      <c r="F86" s="5">
        <v>0.66666700000000012</v>
      </c>
      <c r="G86" s="2"/>
      <c r="H86" s="2"/>
    </row>
    <row r="87" spans="1:8" x14ac:dyDescent="0.2">
      <c r="A87" s="7" t="s">
        <v>19</v>
      </c>
      <c r="B87" s="5">
        <v>0.96666700000000005</v>
      </c>
      <c r="C87" s="5">
        <v>0.9833329999999999</v>
      </c>
      <c r="D87" s="5">
        <v>1</v>
      </c>
      <c r="E87" s="5">
        <v>0.91666700000000001</v>
      </c>
      <c r="F87" s="5">
        <v>0.66666700000000012</v>
      </c>
      <c r="G87" s="2"/>
      <c r="H87" s="2"/>
    </row>
    <row r="88" spans="1:8" x14ac:dyDescent="0.2">
      <c r="A88" s="7" t="s">
        <v>19</v>
      </c>
      <c r="B88" s="5">
        <v>0.96667000000000014</v>
      </c>
      <c r="C88" s="5">
        <v>0.9833329999999999</v>
      </c>
      <c r="D88" s="5">
        <v>0.9833329999999999</v>
      </c>
      <c r="E88" s="5">
        <v>0.93333299999999997</v>
      </c>
      <c r="F88" s="5">
        <v>0.66666700000000012</v>
      </c>
      <c r="G88" s="2"/>
      <c r="H88" s="2"/>
    </row>
    <row r="89" spans="1:8" x14ac:dyDescent="0.2">
      <c r="A89" s="7" t="s">
        <v>19</v>
      </c>
      <c r="B89" s="5">
        <v>0.98333329999999985</v>
      </c>
      <c r="C89" s="5">
        <v>0.95000000000000007</v>
      </c>
      <c r="D89" s="5">
        <v>0.9833329999999999</v>
      </c>
      <c r="E89" s="5">
        <v>0.96666700000000005</v>
      </c>
      <c r="F89" s="5">
        <v>0.66666700000000012</v>
      </c>
      <c r="G89" s="2"/>
      <c r="H89" s="2"/>
    </row>
    <row r="90" spans="1:8" x14ac:dyDescent="0.2">
      <c r="A90" s="7" t="s">
        <v>19</v>
      </c>
      <c r="B90" s="5">
        <v>0.96666700000000005</v>
      </c>
      <c r="C90" s="5">
        <v>0.96666700000000005</v>
      </c>
      <c r="D90" s="5">
        <v>1</v>
      </c>
      <c r="E90" s="5">
        <v>0.7833332999999999</v>
      </c>
      <c r="F90" s="5">
        <v>0.41666700000000001</v>
      </c>
      <c r="G90" s="2"/>
      <c r="H90" s="2"/>
    </row>
    <row r="91" spans="1:8" x14ac:dyDescent="0.2">
      <c r="A91" s="7" t="s">
        <v>19</v>
      </c>
      <c r="B91" s="5">
        <v>0.91666666699999999</v>
      </c>
      <c r="C91" s="5">
        <v>0.96666666666666667</v>
      </c>
      <c r="D91" s="5">
        <v>0.88333333300000005</v>
      </c>
      <c r="E91" s="5">
        <v>0.85</v>
      </c>
      <c r="F91" s="5">
        <v>0.56666666700000001</v>
      </c>
      <c r="G91" s="2"/>
      <c r="H91" s="2"/>
    </row>
    <row r="92" spans="1:8" x14ac:dyDescent="0.2">
      <c r="A92" s="7" t="s">
        <v>19</v>
      </c>
      <c r="B92" s="5">
        <v>0.95</v>
      </c>
      <c r="C92" s="5">
        <v>0.98333333333333328</v>
      </c>
      <c r="D92" s="5">
        <v>0.95</v>
      </c>
      <c r="E92" s="5">
        <v>0.96666666700000003</v>
      </c>
      <c r="F92" s="5">
        <v>0.76666666699999997</v>
      </c>
      <c r="G92" s="2"/>
      <c r="H92" s="2"/>
    </row>
    <row r="93" spans="1:8" x14ac:dyDescent="0.2">
      <c r="A93" s="7" t="s">
        <v>19</v>
      </c>
      <c r="B93" s="5">
        <v>0.98333333333333328</v>
      </c>
      <c r="C93" s="5">
        <v>1</v>
      </c>
      <c r="D93" s="5">
        <v>0.96666666700000003</v>
      </c>
      <c r="E93" s="5">
        <v>0.98333333300000003</v>
      </c>
      <c r="F93" s="5">
        <v>0.81666666700000001</v>
      </c>
      <c r="G93" s="2"/>
      <c r="H93" s="2"/>
    </row>
    <row r="94" spans="1:8" x14ac:dyDescent="0.2">
      <c r="A94" s="7" t="s">
        <v>19</v>
      </c>
      <c r="B94" s="7">
        <v>0.96666666700000003</v>
      </c>
      <c r="C94" s="7">
        <v>0.93333333333333335</v>
      </c>
      <c r="D94" s="7">
        <v>1</v>
      </c>
      <c r="E94" s="5">
        <v>0.8</v>
      </c>
      <c r="F94" s="7">
        <v>0.61666666699999995</v>
      </c>
      <c r="G94" s="2"/>
      <c r="H94" s="2"/>
    </row>
    <row r="95" spans="1:8" x14ac:dyDescent="0.2">
      <c r="A95" s="7" t="s">
        <v>11</v>
      </c>
      <c r="B95" s="7">
        <v>0.96666666666666667</v>
      </c>
      <c r="C95" s="7">
        <v>0.98333333333333328</v>
      </c>
      <c r="D95" s="7">
        <v>1</v>
      </c>
      <c r="E95" s="7">
        <v>0.9916666666666667</v>
      </c>
      <c r="F95" s="7">
        <v>1</v>
      </c>
      <c r="G95" s="2"/>
      <c r="H95" s="2"/>
    </row>
    <row r="96" spans="1:8" x14ac:dyDescent="0.2">
      <c r="A96" s="7" t="s">
        <v>11</v>
      </c>
      <c r="B96" s="7">
        <v>0.96666666666666667</v>
      </c>
      <c r="C96" s="7">
        <v>0.98333333333333328</v>
      </c>
      <c r="D96" s="7">
        <v>1</v>
      </c>
      <c r="E96" s="7">
        <v>0.9916666666666667</v>
      </c>
      <c r="F96" s="7">
        <v>1</v>
      </c>
      <c r="G96" s="2"/>
      <c r="H96" s="2"/>
    </row>
    <row r="97" spans="1:8" x14ac:dyDescent="0.2">
      <c r="A97" s="7" t="s">
        <v>11</v>
      </c>
      <c r="B97" s="7">
        <v>0.76666666666666672</v>
      </c>
      <c r="C97" s="7">
        <v>0.96666666666666667</v>
      </c>
      <c r="D97" s="7">
        <v>1</v>
      </c>
      <c r="E97" s="7">
        <v>0.98333333333333328</v>
      </c>
      <c r="F97" s="7">
        <v>0.98333333333333328</v>
      </c>
      <c r="G97" s="2"/>
      <c r="H97" s="2"/>
    </row>
    <row r="98" spans="1:8" x14ac:dyDescent="0.2">
      <c r="A98" s="7" t="s">
        <v>11</v>
      </c>
      <c r="B98" s="7">
        <v>1</v>
      </c>
      <c r="C98" s="7">
        <v>0.98333333333333328</v>
      </c>
      <c r="D98" s="7">
        <v>0.98333333333333328</v>
      </c>
      <c r="E98" s="7">
        <v>0.98333333333333328</v>
      </c>
      <c r="F98" s="7">
        <v>0.96666666666666667</v>
      </c>
      <c r="G98" s="2"/>
      <c r="H98" s="2"/>
    </row>
    <row r="99" spans="1:8" x14ac:dyDescent="0.2">
      <c r="A99" s="7" t="s">
        <v>11</v>
      </c>
      <c r="B99" s="7">
        <v>1</v>
      </c>
      <c r="C99" s="7">
        <v>0.98333333333333328</v>
      </c>
      <c r="D99" s="7">
        <v>0.98333333333333328</v>
      </c>
      <c r="E99" s="7">
        <v>0.98333333333333328</v>
      </c>
      <c r="F99" s="7">
        <v>1</v>
      </c>
      <c r="G99" s="2"/>
      <c r="H99" s="2"/>
    </row>
    <row r="100" spans="1:8" x14ac:dyDescent="0.2">
      <c r="A100" s="7" t="s">
        <v>11</v>
      </c>
      <c r="B100" s="7">
        <v>0.95</v>
      </c>
      <c r="C100" s="7">
        <v>0.97499999999999998</v>
      </c>
      <c r="D100" s="7">
        <v>0.96666666666666667</v>
      </c>
      <c r="E100" s="7">
        <v>0.97499999999999998</v>
      </c>
      <c r="F100" s="7">
        <v>0.98333333333333328</v>
      </c>
      <c r="G100" s="2"/>
      <c r="H100" s="2"/>
    </row>
    <row r="101" spans="1:8" x14ac:dyDescent="0.2">
      <c r="A101" s="7" t="s">
        <v>11</v>
      </c>
      <c r="B101" s="7">
        <v>1</v>
      </c>
      <c r="C101" s="7">
        <v>1</v>
      </c>
      <c r="D101" s="7">
        <v>1</v>
      </c>
      <c r="E101" s="7">
        <v>1</v>
      </c>
      <c r="F101" s="7">
        <v>1</v>
      </c>
      <c r="G101" s="2"/>
      <c r="H101" s="2"/>
    </row>
    <row r="102" spans="1:8" x14ac:dyDescent="0.2">
      <c r="A102" s="7" t="s">
        <v>11</v>
      </c>
      <c r="B102" s="7">
        <v>0.98333333333333328</v>
      </c>
      <c r="C102" s="7">
        <v>1</v>
      </c>
      <c r="D102" s="7">
        <v>1</v>
      </c>
      <c r="E102" s="7">
        <v>1</v>
      </c>
      <c r="F102" s="7">
        <v>1</v>
      </c>
      <c r="G102" s="2"/>
      <c r="H102" s="2"/>
    </row>
    <row r="103" spans="1:8" x14ac:dyDescent="0.2">
      <c r="A103" s="7" t="s">
        <v>11</v>
      </c>
      <c r="B103" s="7">
        <v>1</v>
      </c>
      <c r="C103" s="7">
        <v>0.97499999999999998</v>
      </c>
      <c r="D103" s="7">
        <v>0.98333333333333328</v>
      </c>
      <c r="E103" s="7">
        <v>0.97499999999999998</v>
      </c>
      <c r="F103" s="7">
        <v>0.98333333333333328</v>
      </c>
      <c r="G103" s="2"/>
      <c r="H103" s="2"/>
    </row>
    <row r="104" spans="1:8" x14ac:dyDescent="0.2">
      <c r="A104" s="7" t="s">
        <v>11</v>
      </c>
      <c r="B104" s="7">
        <v>0.93333333333333335</v>
      </c>
      <c r="C104" s="7">
        <v>0.98333333333333328</v>
      </c>
      <c r="D104" s="7">
        <v>0.98333333333333328</v>
      </c>
      <c r="E104" s="7">
        <v>0.9916666666666667</v>
      </c>
      <c r="F104" s="7">
        <v>0.98333333333333328</v>
      </c>
      <c r="G104" s="2"/>
      <c r="H104" s="2"/>
    </row>
    <row r="105" spans="1:8" x14ac:dyDescent="0.2">
      <c r="A105" s="7" t="s">
        <v>11</v>
      </c>
      <c r="B105" s="7">
        <v>0.98333333333333328</v>
      </c>
      <c r="C105" s="7">
        <v>1</v>
      </c>
      <c r="D105" s="7">
        <v>1</v>
      </c>
      <c r="E105" s="7">
        <v>0.9916666666666667</v>
      </c>
      <c r="F105" s="7">
        <v>1</v>
      </c>
      <c r="G105" s="2"/>
      <c r="H105" s="2"/>
    </row>
    <row r="106" spans="1:8" x14ac:dyDescent="0.2">
      <c r="A106" s="7" t="s">
        <v>11</v>
      </c>
      <c r="B106" s="9">
        <v>0.91666666666666663</v>
      </c>
      <c r="C106" s="7">
        <v>1</v>
      </c>
      <c r="D106" s="7">
        <v>1</v>
      </c>
      <c r="E106" s="7">
        <v>1</v>
      </c>
      <c r="F106" s="7">
        <v>1</v>
      </c>
      <c r="G106" s="2"/>
      <c r="H106" s="2"/>
    </row>
    <row r="107" spans="1:8" x14ac:dyDescent="0.2">
      <c r="A107" s="7" t="s">
        <v>11</v>
      </c>
      <c r="B107" s="7">
        <v>0.96666666666666667</v>
      </c>
      <c r="C107" s="7">
        <v>0.98333333333333328</v>
      </c>
      <c r="D107" s="7">
        <v>0.96666666666666667</v>
      </c>
      <c r="E107" s="7">
        <v>0.98333333333333328</v>
      </c>
      <c r="F107" s="7">
        <f>AVERAGE(C107:C166)</f>
        <v>0.98333333333333328</v>
      </c>
    </row>
    <row r="108" spans="1:8" x14ac:dyDescent="0.2">
      <c r="A108" s="7"/>
    </row>
  </sheetData>
  <pageMargins left="0.7" right="0.7" top="0.75" bottom="0.75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fit Gabay</dc:creator>
  <cp:lastModifiedBy>user</cp:lastModifiedBy>
  <dcterms:created xsi:type="dcterms:W3CDTF">2016-05-30T10:19:42Z</dcterms:created>
  <dcterms:modified xsi:type="dcterms:W3CDTF">2017-03-26T07:03:13Z</dcterms:modified>
</cp:coreProperties>
</file>